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720" yWindow="0" windowWidth="22760" windowHeight="179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5" i="1"/>
</calcChain>
</file>

<file path=xl/sharedStrings.xml><?xml version="1.0" encoding="utf-8"?>
<sst xmlns="http://schemas.openxmlformats.org/spreadsheetml/2006/main" count="47" uniqueCount="25">
  <si>
    <t>sample</t>
  </si>
  <si>
    <t>total</t>
  </si>
  <si>
    <t>uniquely mapped</t>
  </si>
  <si>
    <t>mapped</t>
  </si>
  <si>
    <t>WT MEFs</t>
  </si>
  <si>
    <t>Smc3-/- MEFs</t>
  </si>
  <si>
    <t>non-cut</t>
  </si>
  <si>
    <t>Nr1d1 enhancer 4C-seq</t>
  </si>
  <si>
    <t>cis reads</t>
  </si>
  <si>
    <t>self-ligate</t>
  </si>
  <si>
    <t>cis reads with HindIII</t>
  </si>
  <si>
    <t>WT liver</t>
  </si>
  <si>
    <t>total reads for analysis = (cis reads with HindIII) - (self-ligate) - (non-cut)</t>
  </si>
  <si>
    <t>CT</t>
  </si>
  <si>
    <t>CT</t>
    <phoneticPr fontId="4" type="noConversion"/>
  </si>
  <si>
    <t>CT6</t>
  </si>
  <si>
    <t>CT18</t>
  </si>
  <si>
    <t>CT20</t>
  </si>
  <si>
    <t>CT32</t>
  </si>
  <si>
    <t>Bmal1 ChIP</t>
    <phoneticPr fontId="4" type="noConversion"/>
  </si>
  <si>
    <t>antibody</t>
  </si>
  <si>
    <t>none (input)</t>
  </si>
  <si>
    <t>RNA-Seq in control and Smc3-/- MEFs</t>
  </si>
  <si>
    <t>Bmal1 ChIP-Seq in MEFs</t>
  </si>
  <si>
    <t>Supplementary table 6. The statistics of sequencing reads of 4C-seq, ChIP-Seq, and RNA-seq conduct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3" fontId="0" fillId="0" borderId="0" xfId="0" applyNumberFormat="1"/>
    <xf numFmtId="0" fontId="0" fillId="0" borderId="0" xfId="0" applyAlignment="1"/>
    <xf numFmtId="0" fontId="3" fillId="0" borderId="0" xfId="0" applyFont="1" applyAlignment="1"/>
    <xf numFmtId="0" fontId="3" fillId="0" borderId="0" xfId="0" applyFon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zoomScale="150" zoomScaleNormal="150" zoomScalePageLayoutView="150" workbookViewId="0">
      <selection activeCell="A2" sqref="A2"/>
    </sheetView>
  </sheetViews>
  <sheetFormatPr baseColWidth="10" defaultColWidth="11" defaultRowHeight="15" x14ac:dyDescent="0"/>
  <cols>
    <col min="2" max="4" width="11.6640625" bestFit="1" customWidth="1"/>
  </cols>
  <sheetData>
    <row r="1" spans="1:9">
      <c r="A1" s="4" t="s">
        <v>24</v>
      </c>
    </row>
    <row r="3" spans="1:9">
      <c r="A3" s="3" t="s">
        <v>7</v>
      </c>
    </row>
    <row r="4" spans="1:9">
      <c r="A4" t="s">
        <v>0</v>
      </c>
      <c r="B4" t="s">
        <v>14</v>
      </c>
      <c r="C4" s="2" t="s">
        <v>1</v>
      </c>
      <c r="D4" s="2" t="s">
        <v>2</v>
      </c>
      <c r="E4" s="2" t="s">
        <v>8</v>
      </c>
      <c r="F4" s="2" t="s">
        <v>10</v>
      </c>
      <c r="G4" s="2" t="s">
        <v>9</v>
      </c>
      <c r="H4" s="2" t="s">
        <v>6</v>
      </c>
      <c r="I4" s="2" t="s">
        <v>12</v>
      </c>
    </row>
    <row r="5" spans="1:9">
      <c r="A5" t="s">
        <v>11</v>
      </c>
      <c r="B5" t="s">
        <v>15</v>
      </c>
      <c r="C5" s="1">
        <v>2004721</v>
      </c>
      <c r="D5" s="1">
        <v>1702546</v>
      </c>
      <c r="E5" s="1">
        <v>531107</v>
      </c>
      <c r="F5" s="1">
        <v>436019</v>
      </c>
      <c r="G5" s="1">
        <v>1639</v>
      </c>
      <c r="H5" s="1">
        <v>212774</v>
      </c>
      <c r="I5" s="1">
        <f>F5-G5-H5</f>
        <v>221606</v>
      </c>
    </row>
    <row r="6" spans="1:9">
      <c r="A6" t="s">
        <v>11</v>
      </c>
      <c r="B6" t="s">
        <v>15</v>
      </c>
      <c r="C6" s="1">
        <v>3144213</v>
      </c>
      <c r="D6" s="1">
        <v>2613287</v>
      </c>
      <c r="E6" s="1">
        <v>1514806</v>
      </c>
      <c r="F6" s="1">
        <v>1477574</v>
      </c>
      <c r="G6" s="1">
        <v>2331</v>
      </c>
      <c r="H6" s="1">
        <v>284325</v>
      </c>
      <c r="I6" s="1">
        <f t="shared" ref="I6:I10" si="0">F6-G6-H6</f>
        <v>1190918</v>
      </c>
    </row>
    <row r="7" spans="1:9">
      <c r="A7" t="s">
        <v>11</v>
      </c>
      <c r="B7" t="s">
        <v>15</v>
      </c>
      <c r="C7" s="1">
        <v>1745924</v>
      </c>
      <c r="D7" s="1">
        <v>1378372</v>
      </c>
      <c r="E7" s="1">
        <v>531003</v>
      </c>
      <c r="F7" s="1">
        <v>474879</v>
      </c>
      <c r="G7" s="1">
        <v>2425</v>
      </c>
      <c r="H7" s="1">
        <v>313139</v>
      </c>
      <c r="I7" s="1">
        <f t="shared" si="0"/>
        <v>159315</v>
      </c>
    </row>
    <row r="8" spans="1:9">
      <c r="A8" t="s">
        <v>11</v>
      </c>
      <c r="B8" t="s">
        <v>16</v>
      </c>
      <c r="C8" s="1">
        <v>2300107</v>
      </c>
      <c r="D8" s="1">
        <v>2047457</v>
      </c>
      <c r="E8" s="1">
        <v>1416289</v>
      </c>
      <c r="F8" s="1">
        <v>1395434</v>
      </c>
      <c r="G8" s="1">
        <v>4303</v>
      </c>
      <c r="H8" s="1">
        <v>603392</v>
      </c>
      <c r="I8" s="1">
        <f t="shared" si="0"/>
        <v>787739</v>
      </c>
    </row>
    <row r="9" spans="1:9">
      <c r="A9" t="s">
        <v>11</v>
      </c>
      <c r="B9" t="s">
        <v>16</v>
      </c>
      <c r="C9" s="1">
        <v>2745756</v>
      </c>
      <c r="D9" s="1">
        <v>2406637</v>
      </c>
      <c r="E9" s="1">
        <v>1494926</v>
      </c>
      <c r="F9" s="1">
        <v>1441239</v>
      </c>
      <c r="G9" s="1">
        <v>4727</v>
      </c>
      <c r="H9" s="1">
        <v>681118</v>
      </c>
      <c r="I9" s="1">
        <f t="shared" si="0"/>
        <v>755394</v>
      </c>
    </row>
    <row r="10" spans="1:9">
      <c r="A10" t="s">
        <v>11</v>
      </c>
      <c r="B10" t="s">
        <v>16</v>
      </c>
      <c r="C10" s="1">
        <v>2210890</v>
      </c>
      <c r="D10" s="1">
        <v>1952767</v>
      </c>
      <c r="E10" s="1">
        <v>1207402</v>
      </c>
      <c r="F10" s="1">
        <v>1180418</v>
      </c>
      <c r="G10" s="1">
        <v>3671</v>
      </c>
      <c r="H10" s="1">
        <v>537520</v>
      </c>
      <c r="I10" s="1">
        <f t="shared" si="0"/>
        <v>639227</v>
      </c>
    </row>
    <row r="13" spans="1:9">
      <c r="A13" s="4" t="s">
        <v>22</v>
      </c>
    </row>
    <row r="14" spans="1:9">
      <c r="A14" t="s">
        <v>0</v>
      </c>
      <c r="B14" t="s">
        <v>13</v>
      </c>
      <c r="C14" t="s">
        <v>1</v>
      </c>
      <c r="D14" t="s">
        <v>3</v>
      </c>
      <c r="E14" t="s">
        <v>2</v>
      </c>
    </row>
    <row r="15" spans="1:9">
      <c r="A15" t="s">
        <v>4</v>
      </c>
      <c r="B15" t="s">
        <v>17</v>
      </c>
      <c r="C15" s="1">
        <v>27498535</v>
      </c>
      <c r="D15" s="1">
        <v>25777413</v>
      </c>
      <c r="E15" s="1">
        <v>25041599</v>
      </c>
    </row>
    <row r="16" spans="1:9">
      <c r="A16" t="s">
        <v>4</v>
      </c>
      <c r="B16" t="s">
        <v>18</v>
      </c>
      <c r="C16" s="1">
        <v>25883626</v>
      </c>
      <c r="D16" s="1">
        <v>24438573</v>
      </c>
      <c r="E16" s="1">
        <v>23699979</v>
      </c>
    </row>
    <row r="17" spans="1:5">
      <c r="A17" t="s">
        <v>5</v>
      </c>
      <c r="B17" t="s">
        <v>17</v>
      </c>
      <c r="C17" s="1">
        <v>29919806</v>
      </c>
      <c r="D17" s="1">
        <v>28639289</v>
      </c>
      <c r="E17" s="1">
        <v>27802861</v>
      </c>
    </row>
    <row r="18" spans="1:5">
      <c r="A18" t="s">
        <v>5</v>
      </c>
      <c r="B18" t="s">
        <v>18</v>
      </c>
      <c r="C18" s="1">
        <v>23567642</v>
      </c>
      <c r="D18" s="1">
        <v>22635062</v>
      </c>
      <c r="E18" s="1">
        <v>21953921</v>
      </c>
    </row>
    <row r="20" spans="1:5">
      <c r="A20" s="4" t="s">
        <v>23</v>
      </c>
    </row>
    <row r="21" spans="1:5">
      <c r="A21" t="s">
        <v>0</v>
      </c>
      <c r="B21" t="s">
        <v>20</v>
      </c>
      <c r="C21" t="s">
        <v>1</v>
      </c>
      <c r="D21" t="s">
        <v>3</v>
      </c>
      <c r="E21" t="s">
        <v>2</v>
      </c>
    </row>
    <row r="22" spans="1:5">
      <c r="A22" t="s">
        <v>4</v>
      </c>
      <c r="B22" t="s">
        <v>21</v>
      </c>
      <c r="C22" s="1">
        <v>33500621</v>
      </c>
      <c r="D22" s="1">
        <v>29542983</v>
      </c>
      <c r="E22" s="1">
        <v>26934544</v>
      </c>
    </row>
    <row r="23" spans="1:5">
      <c r="A23" t="s">
        <v>4</v>
      </c>
      <c r="B23" t="s">
        <v>19</v>
      </c>
      <c r="C23" s="1">
        <v>30338894</v>
      </c>
      <c r="D23" s="1">
        <v>26257963</v>
      </c>
      <c r="E23" s="1">
        <v>23820483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</dc:creator>
  <cp:lastModifiedBy>Xu, Yichi/Sloan Kettering Institute</cp:lastModifiedBy>
  <dcterms:created xsi:type="dcterms:W3CDTF">2015-02-05T05:01:19Z</dcterms:created>
  <dcterms:modified xsi:type="dcterms:W3CDTF">2016-02-09T12:25:32Z</dcterms:modified>
</cp:coreProperties>
</file>